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data\human_erythropoiesis\tu\20250611\GB_REVISE2\"/>
    </mc:Choice>
  </mc:AlternateContent>
  <xr:revisionPtr revIDLastSave="0" documentId="13_ncr:1_{22E34699-FE4D-4655-855F-1ACFEFDD16F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5" i="1"/>
  <c r="G5" i="1"/>
  <c r="F4" i="1"/>
  <c r="G4" i="1"/>
  <c r="G3" i="1"/>
  <c r="F3" i="1"/>
</calcChain>
</file>

<file path=xl/sharedStrings.xml><?xml version="1.0" encoding="utf-8"?>
<sst xmlns="http://schemas.openxmlformats.org/spreadsheetml/2006/main" count="23" uniqueCount="23">
  <si>
    <t>CFU-1</t>
    <phoneticPr fontId="1" type="noConversion"/>
  </si>
  <si>
    <t>CFU-2</t>
  </si>
  <si>
    <t>CFU-3</t>
  </si>
  <si>
    <t>EB-1</t>
    <phoneticPr fontId="1" type="noConversion"/>
  </si>
  <si>
    <t>EB-2</t>
  </si>
  <si>
    <t>LB-1</t>
    <phoneticPr fontId="1" type="noConversion"/>
  </si>
  <si>
    <t>LB-2</t>
  </si>
  <si>
    <t>trans_interaction</t>
    <phoneticPr fontId="1" type="noConversion"/>
  </si>
  <si>
    <t>cis_longRange</t>
  </si>
  <si>
    <t>Unique_paired_alignments</t>
  </si>
  <si>
    <t xml:space="preserve">cis_shortRange	</t>
    <phoneticPr fontId="1" type="noConversion"/>
  </si>
  <si>
    <t>trans%</t>
    <phoneticPr fontId="1" type="noConversion"/>
  </si>
  <si>
    <t xml:space="preserve">longRange/shortRange	</t>
    <phoneticPr fontId="1" type="noConversion"/>
  </si>
  <si>
    <t>ProE-1</t>
    <phoneticPr fontId="1" type="noConversion"/>
  </si>
  <si>
    <t>Poly-1</t>
    <phoneticPr fontId="1" type="noConversion"/>
  </si>
  <si>
    <t>Poly-2</t>
    <phoneticPr fontId="1" type="noConversion"/>
  </si>
  <si>
    <t>Ortho-1</t>
    <phoneticPr fontId="1" type="noConversion"/>
  </si>
  <si>
    <t>Ortho-2</t>
    <phoneticPr fontId="1" type="noConversion"/>
  </si>
  <si>
    <t>Ortho-3</t>
    <phoneticPr fontId="1" type="noConversion"/>
  </si>
  <si>
    <t>Ortho-4</t>
    <phoneticPr fontId="1" type="noConversion"/>
  </si>
  <si>
    <t>ProE-2</t>
    <phoneticPr fontId="1" type="noConversion"/>
  </si>
  <si>
    <t>ProE-3</t>
    <phoneticPr fontId="1" type="noConversion"/>
  </si>
  <si>
    <t>Table S1. Quality control metrics for BL-HiC library sequencing align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tabSelected="1" workbookViewId="0">
      <selection sqref="A1:G1"/>
    </sheetView>
  </sheetViews>
  <sheetFormatPr defaultRowHeight="15" x14ac:dyDescent="0.2"/>
  <cols>
    <col min="1" max="1" width="8.25" style="2" bestFit="1" customWidth="1"/>
    <col min="2" max="2" width="24.25" style="1" bestFit="1" customWidth="1"/>
    <col min="3" max="3" width="15.375" style="1" bestFit="1" customWidth="1"/>
    <col min="4" max="4" width="17.375" style="1" customWidth="1"/>
    <col min="5" max="5" width="14" style="1" bestFit="1" customWidth="1"/>
    <col min="6" max="6" width="12.75" style="1" bestFit="1" customWidth="1"/>
    <col min="7" max="7" width="23.25" style="1" bestFit="1" customWidth="1"/>
    <col min="8" max="16384" width="9" style="1"/>
  </cols>
  <sheetData>
    <row r="1" spans="1:7" s="2" customFormat="1" x14ac:dyDescent="0.2">
      <c r="A1" s="3" t="s">
        <v>22</v>
      </c>
      <c r="B1" s="3"/>
      <c r="C1" s="3"/>
      <c r="D1" s="3"/>
      <c r="E1" s="3"/>
      <c r="F1" s="3"/>
      <c r="G1" s="3"/>
    </row>
    <row r="2" spans="1:7" x14ac:dyDescent="0.2">
      <c r="B2" s="2" t="s">
        <v>9</v>
      </c>
      <c r="C2" s="2" t="s">
        <v>7</v>
      </c>
      <c r="D2" s="2" t="s">
        <v>8</v>
      </c>
      <c r="E2" s="2" t="s">
        <v>10</v>
      </c>
      <c r="F2" s="2" t="s">
        <v>11</v>
      </c>
      <c r="G2" s="2" t="s">
        <v>12</v>
      </c>
    </row>
    <row r="3" spans="1:7" x14ac:dyDescent="0.2">
      <c r="A3" s="2" t="s">
        <v>0</v>
      </c>
      <c r="B3" s="1">
        <v>217261963</v>
      </c>
      <c r="C3" s="1">
        <v>32610613</v>
      </c>
      <c r="D3" s="1">
        <v>98726253</v>
      </c>
      <c r="E3" s="1">
        <v>25018395</v>
      </c>
      <c r="F3" s="1">
        <f>C3/(SUM(C3:E3))</f>
        <v>0.20856741750442284</v>
      </c>
      <c r="G3" s="1">
        <f>D3/E3</f>
        <v>3.9461465453719153</v>
      </c>
    </row>
    <row r="4" spans="1:7" x14ac:dyDescent="0.2">
      <c r="A4" s="2" t="s">
        <v>1</v>
      </c>
      <c r="B4" s="1">
        <v>204604972</v>
      </c>
      <c r="C4" s="1">
        <v>13779159</v>
      </c>
      <c r="D4" s="1">
        <v>41855110</v>
      </c>
      <c r="E4" s="1">
        <v>13899577</v>
      </c>
      <c r="F4" s="1">
        <f>C4/(SUM(C4:E4))</f>
        <v>0.19816477575539257</v>
      </c>
      <c r="G4" s="1">
        <f>D4/E4</f>
        <v>3.0112506301450757</v>
      </c>
    </row>
    <row r="5" spans="1:7" x14ac:dyDescent="0.2">
      <c r="A5" s="2" t="s">
        <v>2</v>
      </c>
      <c r="B5" s="1">
        <v>168295285</v>
      </c>
      <c r="C5" s="1">
        <v>15210006</v>
      </c>
      <c r="D5" s="1">
        <v>53632801</v>
      </c>
      <c r="E5" s="1">
        <v>15669851</v>
      </c>
      <c r="F5" s="1">
        <f>C5/(SUM(C5:E5))</f>
        <v>0.17997311124683832</v>
      </c>
      <c r="G5" s="1">
        <f>D5/E5</f>
        <v>3.4226745997776238</v>
      </c>
    </row>
    <row r="6" spans="1:7" x14ac:dyDescent="0.2">
      <c r="A6" s="2" t="s">
        <v>13</v>
      </c>
      <c r="B6" s="1">
        <v>250486158</v>
      </c>
      <c r="C6" s="1">
        <v>26272932</v>
      </c>
      <c r="D6" s="1">
        <v>91504174</v>
      </c>
      <c r="E6" s="1">
        <v>23613820</v>
      </c>
      <c r="F6" s="1">
        <f t="shared" ref="F6:F18" si="0">C6/(SUM(C6:E6))</f>
        <v>0.18581766696966112</v>
      </c>
      <c r="G6" s="1">
        <f t="shared" ref="G6:G18" si="1">D6/E6</f>
        <v>3.8750263193333394</v>
      </c>
    </row>
    <row r="7" spans="1:7" x14ac:dyDescent="0.2">
      <c r="A7" s="2" t="s">
        <v>20</v>
      </c>
      <c r="B7" s="1">
        <v>197544407</v>
      </c>
      <c r="C7" s="1">
        <v>19192506</v>
      </c>
      <c r="D7" s="1">
        <v>78741221</v>
      </c>
      <c r="E7" s="1">
        <v>24897865</v>
      </c>
      <c r="F7" s="1">
        <f t="shared" si="0"/>
        <v>0.15625056785065522</v>
      </c>
      <c r="G7" s="1">
        <f t="shared" si="1"/>
        <v>3.1625692002105401</v>
      </c>
    </row>
    <row r="8" spans="1:7" x14ac:dyDescent="0.2">
      <c r="A8" s="2" t="s">
        <v>21</v>
      </c>
      <c r="B8" s="1">
        <v>218580029</v>
      </c>
      <c r="C8" s="1">
        <v>17480620</v>
      </c>
      <c r="D8" s="1">
        <v>62576299</v>
      </c>
      <c r="E8" s="1">
        <v>18803894</v>
      </c>
      <c r="F8" s="1">
        <f t="shared" si="0"/>
        <v>0.17682051633542606</v>
      </c>
      <c r="G8" s="1">
        <f t="shared" si="1"/>
        <v>3.3278372554110334</v>
      </c>
    </row>
    <row r="9" spans="1:7" x14ac:dyDescent="0.2">
      <c r="A9" s="2" t="s">
        <v>3</v>
      </c>
      <c r="B9" s="1">
        <v>240589047</v>
      </c>
      <c r="C9" s="1">
        <v>26035771</v>
      </c>
      <c r="D9" s="1">
        <v>101540129</v>
      </c>
      <c r="E9" s="1">
        <v>27899808</v>
      </c>
      <c r="F9" s="1">
        <f t="shared" si="0"/>
        <v>0.16745877111554944</v>
      </c>
      <c r="G9" s="1">
        <f t="shared" si="1"/>
        <v>3.6394561926734408</v>
      </c>
    </row>
    <row r="10" spans="1:7" x14ac:dyDescent="0.2">
      <c r="A10" s="2" t="s">
        <v>4</v>
      </c>
      <c r="B10" s="1">
        <v>271499029</v>
      </c>
      <c r="C10" s="1">
        <v>33839674</v>
      </c>
      <c r="D10" s="1">
        <v>110910976</v>
      </c>
      <c r="E10" s="1">
        <v>35317632</v>
      </c>
      <c r="F10" s="1">
        <f t="shared" si="0"/>
        <v>0.187926899863464</v>
      </c>
      <c r="G10" s="1">
        <f t="shared" si="1"/>
        <v>3.1403854029624636</v>
      </c>
    </row>
    <row r="11" spans="1:7" x14ac:dyDescent="0.2">
      <c r="A11" s="2" t="s">
        <v>5</v>
      </c>
      <c r="B11" s="1">
        <v>244100054</v>
      </c>
      <c r="C11" s="1">
        <v>44020873</v>
      </c>
      <c r="D11" s="1">
        <v>107256105</v>
      </c>
      <c r="E11" s="1">
        <v>33224751</v>
      </c>
      <c r="F11" s="1">
        <f t="shared" si="0"/>
        <v>0.2385932816922274</v>
      </c>
      <c r="G11" s="1">
        <f t="shared" si="1"/>
        <v>3.2281989111069636</v>
      </c>
    </row>
    <row r="12" spans="1:7" x14ac:dyDescent="0.2">
      <c r="A12" s="2" t="s">
        <v>6</v>
      </c>
      <c r="B12" s="1">
        <v>255453550</v>
      </c>
      <c r="C12" s="1">
        <v>37533437</v>
      </c>
      <c r="D12" s="1">
        <v>98699114</v>
      </c>
      <c r="E12" s="1">
        <v>27655217</v>
      </c>
      <c r="F12" s="1">
        <f t="shared" si="0"/>
        <v>0.22901914803062057</v>
      </c>
      <c r="G12" s="1">
        <f t="shared" si="1"/>
        <v>3.5689148271734767</v>
      </c>
    </row>
    <row r="13" spans="1:7" x14ac:dyDescent="0.2">
      <c r="A13" s="2" t="s">
        <v>14</v>
      </c>
      <c r="B13" s="1">
        <v>315909645</v>
      </c>
      <c r="C13" s="1">
        <v>45282528</v>
      </c>
      <c r="D13" s="1">
        <v>115115477</v>
      </c>
      <c r="E13" s="1">
        <v>29571205</v>
      </c>
      <c r="F13" s="1">
        <f t="shared" si="0"/>
        <v>0.23836772285361402</v>
      </c>
      <c r="G13" s="1">
        <f t="shared" si="1"/>
        <v>3.8928233394614793</v>
      </c>
    </row>
    <row r="14" spans="1:7" x14ac:dyDescent="0.2">
      <c r="A14" s="2" t="s">
        <v>15</v>
      </c>
      <c r="B14" s="1">
        <v>512507362</v>
      </c>
      <c r="C14" s="1">
        <v>76918861</v>
      </c>
      <c r="D14" s="1">
        <v>99506041</v>
      </c>
      <c r="E14" s="1">
        <v>24654627</v>
      </c>
      <c r="F14" s="1">
        <f t="shared" si="0"/>
        <v>0.38252954630702363</v>
      </c>
      <c r="G14" s="1">
        <f t="shared" si="1"/>
        <v>4.0359986383083388</v>
      </c>
    </row>
    <row r="15" spans="1:7" x14ac:dyDescent="0.2">
      <c r="A15" s="2" t="s">
        <v>16</v>
      </c>
      <c r="B15" s="1">
        <v>227152822</v>
      </c>
      <c r="C15" s="1">
        <v>89686334</v>
      </c>
      <c r="D15" s="1">
        <v>59246509</v>
      </c>
      <c r="E15" s="1">
        <v>19163861</v>
      </c>
      <c r="F15" s="1">
        <f t="shared" si="0"/>
        <v>0.53354011034029558</v>
      </c>
      <c r="G15" s="1">
        <f t="shared" si="1"/>
        <v>3.0915747614742144</v>
      </c>
    </row>
    <row r="16" spans="1:7" x14ac:dyDescent="0.2">
      <c r="A16" s="2" t="s">
        <v>17</v>
      </c>
      <c r="B16" s="1">
        <v>224015498</v>
      </c>
      <c r="C16" s="1">
        <v>75131590</v>
      </c>
      <c r="D16" s="1">
        <v>50449835</v>
      </c>
      <c r="E16" s="1">
        <v>15954306</v>
      </c>
      <c r="F16" s="1">
        <f t="shared" si="0"/>
        <v>0.53083125702017964</v>
      </c>
      <c r="G16" s="1">
        <f t="shared" si="1"/>
        <v>3.1621453794354952</v>
      </c>
    </row>
    <row r="17" spans="1:7" x14ac:dyDescent="0.2">
      <c r="A17" s="2" t="s">
        <v>18</v>
      </c>
      <c r="B17" s="1">
        <v>285879717</v>
      </c>
      <c r="C17" s="1">
        <v>68626837</v>
      </c>
      <c r="D17" s="1">
        <v>60182009</v>
      </c>
      <c r="E17" s="1">
        <v>18867681</v>
      </c>
      <c r="F17" s="1">
        <f t="shared" si="0"/>
        <v>0.46471052911475902</v>
      </c>
      <c r="G17" s="1">
        <f t="shared" si="1"/>
        <v>3.1896876462984509</v>
      </c>
    </row>
    <row r="18" spans="1:7" x14ac:dyDescent="0.2">
      <c r="A18" s="2" t="s">
        <v>19</v>
      </c>
      <c r="B18" s="1">
        <v>332722050</v>
      </c>
      <c r="C18" s="1">
        <v>97931541</v>
      </c>
      <c r="D18" s="1">
        <v>85838645</v>
      </c>
      <c r="E18" s="1">
        <v>28796677</v>
      </c>
      <c r="F18" s="1">
        <f t="shared" si="0"/>
        <v>0.46070934866268409</v>
      </c>
      <c r="G18" s="1">
        <f t="shared" si="1"/>
        <v>2.9808524434954768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wi</dc:creator>
  <cp:lastModifiedBy>huo da</cp:lastModifiedBy>
  <dcterms:created xsi:type="dcterms:W3CDTF">2015-06-05T18:19:34Z</dcterms:created>
  <dcterms:modified xsi:type="dcterms:W3CDTF">2026-02-13T05:35:44Z</dcterms:modified>
</cp:coreProperties>
</file>